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1580" yWindow="0" windowWidth="26380" windowHeight="16200"/>
  </bookViews>
  <sheets>
    <sheet name="mapping statistics" sheetId="10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2" i="10" l="1"/>
  <c r="V22" i="10"/>
  <c r="U22" i="10"/>
  <c r="T22" i="10"/>
  <c r="S22" i="10"/>
  <c r="R22" i="10"/>
  <c r="Q22" i="10"/>
  <c r="P22" i="10"/>
  <c r="W21" i="10"/>
  <c r="V21" i="10"/>
  <c r="U21" i="10"/>
  <c r="T21" i="10"/>
  <c r="S21" i="10"/>
  <c r="R21" i="10"/>
  <c r="Q21" i="10"/>
  <c r="P21" i="10"/>
  <c r="W20" i="10"/>
  <c r="V20" i="10"/>
  <c r="U20" i="10"/>
  <c r="T20" i="10"/>
  <c r="S20" i="10"/>
  <c r="R20" i="10"/>
  <c r="Q20" i="10"/>
  <c r="P20" i="10"/>
  <c r="W19" i="10"/>
  <c r="V19" i="10"/>
  <c r="U19" i="10"/>
  <c r="T19" i="10"/>
  <c r="S19" i="10"/>
  <c r="R19" i="10"/>
  <c r="Q19" i="10"/>
  <c r="P19" i="10"/>
  <c r="W18" i="10"/>
  <c r="V18" i="10"/>
  <c r="U18" i="10"/>
  <c r="T18" i="10"/>
  <c r="S18" i="10"/>
  <c r="R18" i="10"/>
  <c r="Q18" i="10"/>
  <c r="P18" i="10"/>
  <c r="W17" i="10"/>
  <c r="V17" i="10"/>
  <c r="U17" i="10"/>
  <c r="T17" i="10"/>
  <c r="S17" i="10"/>
  <c r="R17" i="10"/>
  <c r="Q17" i="10"/>
  <c r="P17" i="10"/>
  <c r="W16" i="10"/>
  <c r="V16" i="10"/>
  <c r="U16" i="10"/>
  <c r="T16" i="10"/>
  <c r="S16" i="10"/>
  <c r="R16" i="10"/>
  <c r="Q16" i="10"/>
  <c r="P16" i="10"/>
  <c r="W15" i="10"/>
  <c r="V15" i="10"/>
  <c r="U15" i="10"/>
  <c r="T15" i="10"/>
  <c r="S15" i="10"/>
  <c r="R15" i="10"/>
  <c r="Q15" i="10"/>
  <c r="P15" i="10"/>
  <c r="W14" i="10"/>
  <c r="V14" i="10"/>
  <c r="U14" i="10"/>
  <c r="T14" i="10"/>
  <c r="S14" i="10"/>
  <c r="R14" i="10"/>
  <c r="Q14" i="10"/>
  <c r="P14" i="10"/>
  <c r="W13" i="10"/>
  <c r="V13" i="10"/>
  <c r="U13" i="10"/>
  <c r="T13" i="10"/>
  <c r="S13" i="10"/>
  <c r="R13" i="10"/>
  <c r="Q13" i="10"/>
  <c r="P13" i="10"/>
  <c r="W12" i="10"/>
  <c r="V12" i="10"/>
  <c r="U12" i="10"/>
  <c r="T12" i="10"/>
  <c r="S12" i="10"/>
  <c r="R12" i="10"/>
  <c r="Q12" i="10"/>
  <c r="P12" i="10"/>
  <c r="W11" i="10"/>
  <c r="V11" i="10"/>
  <c r="U11" i="10"/>
  <c r="T11" i="10"/>
  <c r="S11" i="10"/>
  <c r="R11" i="10"/>
  <c r="Q11" i="10"/>
  <c r="P11" i="10"/>
</calcChain>
</file>

<file path=xl/sharedStrings.xml><?xml version="1.0" encoding="utf-8"?>
<sst xmlns="http://schemas.openxmlformats.org/spreadsheetml/2006/main" count="47" uniqueCount="27">
  <si>
    <t>RNA-seq</t>
  </si>
  <si>
    <t>Ribo-seq</t>
  </si>
  <si>
    <t>experiment</t>
  </si>
  <si>
    <t>compartment</t>
  </si>
  <si>
    <t>biological_replicate</t>
  </si>
  <si>
    <t>Reads_Sequenced</t>
  </si>
  <si>
    <t>Reads_Cleaned</t>
  </si>
  <si>
    <t>Reads_Mapped_Uniq</t>
  </si>
  <si>
    <t>Reads_Mapped_Multiple</t>
  </si>
  <si>
    <t>CDS</t>
  </si>
  <si>
    <t>fUTR</t>
  </si>
  <si>
    <t>Intron</t>
  </si>
  <si>
    <t>RepeatMasker</t>
  </si>
  <si>
    <t>reps</t>
  </si>
  <si>
    <t>rRNA</t>
  </si>
  <si>
    <t>tRNA</t>
  </si>
  <si>
    <t>tUTR</t>
  </si>
  <si>
    <t>CDS %</t>
  </si>
  <si>
    <t>fUTR %</t>
  </si>
  <si>
    <t>Intron %</t>
  </si>
  <si>
    <t>None %</t>
  </si>
  <si>
    <t>RepeatMasker %</t>
  </si>
  <si>
    <t>rRNA %</t>
  </si>
  <si>
    <t>tRNA %</t>
  </si>
  <si>
    <t>tUTR %</t>
  </si>
  <si>
    <t>Neurite</t>
  </si>
  <si>
    <t>S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%"/>
  </numFmts>
  <fonts count="4" x14ac:knownFonts="1"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1" xfId="0" applyBorder="1" applyAlignment="1">
      <alignment textRotation="90"/>
    </xf>
    <xf numFmtId="0" fontId="0" fillId="0" borderId="1" xfId="0" applyBorder="1"/>
    <xf numFmtId="0" fontId="0" fillId="0" borderId="1" xfId="0" applyNumberFormat="1" applyBorder="1"/>
    <xf numFmtId="165" fontId="0" fillId="0" borderId="1" xfId="0" applyNumberFormat="1" applyBorder="1"/>
    <xf numFmtId="0" fontId="0" fillId="0" borderId="1" xfId="0" applyFill="1" applyBorder="1" applyAlignment="1">
      <alignment textRotation="90"/>
    </xf>
    <xf numFmtId="0" fontId="0" fillId="0" borderId="1" xfId="0" applyFill="1" applyBorder="1"/>
  </cellXfs>
  <cellStyles count="4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Normal" xfId="0" builtinId="0"/>
    <cellStyle name="Normal 2" xfId="3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152400</xdr:colOff>
      <xdr:row>8</xdr:row>
      <xdr:rowOff>165100</xdr:rowOff>
    </xdr:to>
    <xdr:sp macro="" textlink="">
      <xdr:nvSpPr>
        <xdr:cNvPr id="2" name="TextBox 1"/>
        <xdr:cNvSpPr txBox="1"/>
      </xdr:nvSpPr>
      <xdr:spPr>
        <a:xfrm>
          <a:off x="0" y="0"/>
          <a:ext cx="6159500" cy="1587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4. Summary statistics for RNA-seq and Ribo-seq sequencing data </a:t>
          </a:r>
        </a:p>
        <a:p>
          <a:r>
            <a:rPr lang="en-US" sz="1100" b="0"/>
            <a:t>Column description:</a:t>
          </a:r>
        </a:p>
        <a:p>
          <a:r>
            <a:rPr lang="en-US" sz="1100" b="0"/>
            <a:t>A - C:  Sample Designation</a:t>
          </a:r>
        </a:p>
        <a:p>
          <a:r>
            <a:rPr lang="en-US" sz="1100" b="0"/>
            <a:t>D: Number of sequenced reads</a:t>
          </a:r>
        </a:p>
        <a:p>
          <a:r>
            <a:rPr lang="en-US" sz="1100" b="0"/>
            <a:t>E: Number of reads after trimming and quality filtering</a:t>
          </a:r>
        </a:p>
        <a:p>
          <a:r>
            <a:rPr lang="en-US" sz="1100" b="0"/>
            <a:t>F: Number of uniquely mapped reads</a:t>
          </a:r>
        </a:p>
        <a:p>
          <a:r>
            <a:rPr lang="en-US" sz="1100" b="0"/>
            <a:t>G: Number of multiple mapped reads</a:t>
          </a:r>
        </a:p>
        <a:p>
          <a:r>
            <a:rPr lang="en-US" sz="1100" b="0"/>
            <a:t>H - O: Distribution of mapped reads over genomic features, number of reads</a:t>
          </a:r>
        </a:p>
        <a:p>
          <a:r>
            <a:rPr lang="en-US" sz="1100" b="0"/>
            <a:t>P - W: Distribution of mapped reads over genomic features, %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W22"/>
  <sheetViews>
    <sheetView tabSelected="1" workbookViewId="0">
      <selection activeCell="F32" sqref="F32"/>
    </sheetView>
  </sheetViews>
  <sheetFormatPr baseColWidth="10" defaultRowHeight="14" x14ac:dyDescent="0"/>
  <cols>
    <col min="2" max="2" width="9" customWidth="1"/>
    <col min="3" max="3" width="4.83203125" customWidth="1"/>
    <col min="16" max="20" width="6.6640625" customWidth="1"/>
    <col min="21" max="23" width="6.83203125" customWidth="1"/>
  </cols>
  <sheetData>
    <row r="10" spans="1:23" ht="121">
      <c r="A10" s="1" t="s">
        <v>2</v>
      </c>
      <c r="B10" s="1" t="s">
        <v>3</v>
      </c>
      <c r="C10" s="1" t="s">
        <v>4</v>
      </c>
      <c r="D10" s="1" t="s">
        <v>5</v>
      </c>
      <c r="E10" s="1" t="s">
        <v>6</v>
      </c>
      <c r="F10" s="5" t="s">
        <v>7</v>
      </c>
      <c r="G10" s="5" t="s">
        <v>8</v>
      </c>
      <c r="H10" s="1" t="s">
        <v>9</v>
      </c>
      <c r="I10" s="1" t="s">
        <v>10</v>
      </c>
      <c r="J10" s="1" t="s">
        <v>11</v>
      </c>
      <c r="K10" s="1" t="s">
        <v>12</v>
      </c>
      <c r="L10" s="1" t="s">
        <v>13</v>
      </c>
      <c r="M10" s="1" t="s">
        <v>14</v>
      </c>
      <c r="N10" s="1" t="s">
        <v>15</v>
      </c>
      <c r="O10" s="1" t="s">
        <v>16</v>
      </c>
      <c r="P10" s="1" t="s">
        <v>17</v>
      </c>
      <c r="Q10" s="1" t="s">
        <v>18</v>
      </c>
      <c r="R10" s="1" t="s">
        <v>19</v>
      </c>
      <c r="S10" s="1" t="s">
        <v>20</v>
      </c>
      <c r="T10" s="1" t="s">
        <v>21</v>
      </c>
      <c r="U10" s="1" t="s">
        <v>22</v>
      </c>
      <c r="V10" s="1" t="s">
        <v>23</v>
      </c>
      <c r="W10" s="1" t="s">
        <v>24</v>
      </c>
    </row>
    <row r="11" spans="1:23">
      <c r="A11" s="2" t="s">
        <v>1</v>
      </c>
      <c r="B11" s="2" t="s">
        <v>25</v>
      </c>
      <c r="C11" s="3">
        <v>1</v>
      </c>
      <c r="D11" s="2">
        <v>56887679</v>
      </c>
      <c r="E11" s="2">
        <v>56273704</v>
      </c>
      <c r="F11" s="6">
        <v>7529318</v>
      </c>
      <c r="G11" s="6">
        <v>4682471</v>
      </c>
      <c r="H11" s="2">
        <v>3576962</v>
      </c>
      <c r="I11" s="2">
        <v>160980</v>
      </c>
      <c r="J11" s="2">
        <v>4058185</v>
      </c>
      <c r="K11" s="2">
        <v>2170755</v>
      </c>
      <c r="L11" s="2">
        <v>247301</v>
      </c>
      <c r="M11" s="2">
        <v>1488744</v>
      </c>
      <c r="N11" s="2">
        <v>154043</v>
      </c>
      <c r="O11" s="2">
        <v>354819</v>
      </c>
      <c r="P11" s="4">
        <f>H11/($G11+$F11)</f>
        <v>0.2929105637183872</v>
      </c>
      <c r="Q11" s="4">
        <f t="shared" ref="Q11:W22" si="0">I11/($G11+$F11)</f>
        <v>1.3182343717206382E-2</v>
      </c>
      <c r="R11" s="4">
        <f t="shared" si="0"/>
        <v>0.33231699303025952</v>
      </c>
      <c r="S11" s="4">
        <f t="shared" si="0"/>
        <v>0.17775896717507975</v>
      </c>
      <c r="T11" s="4">
        <f t="shared" si="0"/>
        <v>2.025100499197947E-2</v>
      </c>
      <c r="U11" s="4">
        <f t="shared" si="0"/>
        <v>0.12191039330928499</v>
      </c>
      <c r="V11" s="4">
        <f t="shared" si="0"/>
        <v>1.2614286080442431E-2</v>
      </c>
      <c r="W11" s="4">
        <f t="shared" si="0"/>
        <v>2.9055447977360236E-2</v>
      </c>
    </row>
    <row r="12" spans="1:23">
      <c r="A12" s="2" t="s">
        <v>1</v>
      </c>
      <c r="B12" s="2" t="s">
        <v>25</v>
      </c>
      <c r="C12" s="3">
        <v>2</v>
      </c>
      <c r="D12" s="2">
        <v>44128756</v>
      </c>
      <c r="E12" s="2">
        <v>43501364</v>
      </c>
      <c r="F12" s="6">
        <v>7051823</v>
      </c>
      <c r="G12" s="6">
        <v>4080767</v>
      </c>
      <c r="H12" s="2">
        <v>3969566</v>
      </c>
      <c r="I12" s="2">
        <v>164562</v>
      </c>
      <c r="J12" s="2">
        <v>3473776</v>
      </c>
      <c r="K12" s="2">
        <v>1770983</v>
      </c>
      <c r="L12" s="2">
        <v>181249</v>
      </c>
      <c r="M12" s="2">
        <v>1191468</v>
      </c>
      <c r="N12" s="2">
        <v>130558</v>
      </c>
      <c r="O12" s="2">
        <v>250428</v>
      </c>
      <c r="P12" s="4">
        <f t="shared" ref="P12:P22" si="1">H12/($G12+$F12)</f>
        <v>0.35657165134079311</v>
      </c>
      <c r="Q12" s="4">
        <f t="shared" si="0"/>
        <v>1.4782004906315602E-2</v>
      </c>
      <c r="R12" s="4">
        <f t="shared" si="0"/>
        <v>0.31203664196741282</v>
      </c>
      <c r="S12" s="4">
        <f t="shared" si="0"/>
        <v>0.15908095061436736</v>
      </c>
      <c r="T12" s="4">
        <f t="shared" si="0"/>
        <v>1.628093732006658E-2</v>
      </c>
      <c r="U12" s="4">
        <f t="shared" si="0"/>
        <v>0.10702522952879788</v>
      </c>
      <c r="V12" s="4">
        <f t="shared" si="0"/>
        <v>1.1727549474111594E-2</v>
      </c>
      <c r="W12" s="4">
        <f t="shared" si="0"/>
        <v>2.249503484813507E-2</v>
      </c>
    </row>
    <row r="13" spans="1:23">
      <c r="A13" s="2" t="s">
        <v>1</v>
      </c>
      <c r="B13" s="2" t="s">
        <v>25</v>
      </c>
      <c r="C13" s="3">
        <v>3</v>
      </c>
      <c r="D13" s="2">
        <v>47515739</v>
      </c>
      <c r="E13" s="2">
        <v>46962183</v>
      </c>
      <c r="F13" s="6">
        <v>7583722</v>
      </c>
      <c r="G13" s="6">
        <v>4167708</v>
      </c>
      <c r="H13" s="2">
        <v>4420001</v>
      </c>
      <c r="I13" s="2">
        <v>181653</v>
      </c>
      <c r="J13" s="2">
        <v>3603171</v>
      </c>
      <c r="K13" s="2">
        <v>1639910</v>
      </c>
      <c r="L13" s="2">
        <v>213238</v>
      </c>
      <c r="M13" s="2">
        <v>1255296</v>
      </c>
      <c r="N13" s="2">
        <v>126160</v>
      </c>
      <c r="O13" s="2">
        <v>312001</v>
      </c>
      <c r="P13" s="4">
        <f t="shared" si="1"/>
        <v>0.37612452271766073</v>
      </c>
      <c r="Q13" s="4">
        <f t="shared" si="0"/>
        <v>1.5457948522009662E-2</v>
      </c>
      <c r="R13" s="4">
        <f t="shared" si="0"/>
        <v>0.3066155353008102</v>
      </c>
      <c r="S13" s="4">
        <f t="shared" si="0"/>
        <v>0.13954982500002128</v>
      </c>
      <c r="T13" s="4">
        <f t="shared" si="0"/>
        <v>1.8145706522525343E-2</v>
      </c>
      <c r="U13" s="4">
        <f t="shared" si="0"/>
        <v>0.10682070182096988</v>
      </c>
      <c r="V13" s="4">
        <f t="shared" si="0"/>
        <v>1.0735714717272707E-2</v>
      </c>
      <c r="W13" s="4">
        <f t="shared" si="0"/>
        <v>2.6550045398730196E-2</v>
      </c>
    </row>
    <row r="14" spans="1:23">
      <c r="A14" s="2" t="s">
        <v>1</v>
      </c>
      <c r="B14" s="2" t="s">
        <v>26</v>
      </c>
      <c r="C14" s="3">
        <v>1</v>
      </c>
      <c r="D14" s="2">
        <v>66035041</v>
      </c>
      <c r="E14" s="2">
        <v>63283181</v>
      </c>
      <c r="F14" s="6">
        <v>21928033</v>
      </c>
      <c r="G14" s="6">
        <v>8040062</v>
      </c>
      <c r="H14" s="2">
        <v>17814485</v>
      </c>
      <c r="I14" s="2">
        <v>896386</v>
      </c>
      <c r="J14" s="2">
        <v>6854588</v>
      </c>
      <c r="K14" s="2">
        <v>1897153</v>
      </c>
      <c r="L14" s="2">
        <v>531726</v>
      </c>
      <c r="M14" s="2">
        <v>1388711</v>
      </c>
      <c r="N14" s="2">
        <v>169508</v>
      </c>
      <c r="O14" s="2">
        <v>415538</v>
      </c>
      <c r="P14" s="4">
        <f t="shared" si="1"/>
        <v>0.59444836250018562</v>
      </c>
      <c r="Q14" s="4">
        <f t="shared" si="0"/>
        <v>2.9911344047728092E-2</v>
      </c>
      <c r="R14" s="4">
        <f t="shared" si="0"/>
        <v>0.2287295205117309</v>
      </c>
      <c r="S14" s="4">
        <f t="shared" si="0"/>
        <v>6.3305759008038379E-2</v>
      </c>
      <c r="T14" s="4">
        <f t="shared" si="0"/>
        <v>1.7743069754684107E-2</v>
      </c>
      <c r="U14" s="4">
        <f t="shared" si="0"/>
        <v>4.6339648883254009E-2</v>
      </c>
      <c r="V14" s="4">
        <f t="shared" si="0"/>
        <v>5.6562821227041623E-3</v>
      </c>
      <c r="W14" s="4">
        <f t="shared" si="0"/>
        <v>1.3866013171674742E-2</v>
      </c>
    </row>
    <row r="15" spans="1:23">
      <c r="A15" s="2" t="s">
        <v>1</v>
      </c>
      <c r="B15" s="2" t="s">
        <v>26</v>
      </c>
      <c r="C15" s="3">
        <v>2</v>
      </c>
      <c r="D15" s="2">
        <v>80838981</v>
      </c>
      <c r="E15" s="2">
        <v>76784998</v>
      </c>
      <c r="F15" s="6">
        <v>33458512</v>
      </c>
      <c r="G15" s="6">
        <v>11244386</v>
      </c>
      <c r="H15" s="2">
        <v>29893378</v>
      </c>
      <c r="I15" s="2">
        <v>1378428</v>
      </c>
      <c r="J15" s="2">
        <v>7527914</v>
      </c>
      <c r="K15" s="2">
        <v>2527770</v>
      </c>
      <c r="L15" s="2">
        <v>646659</v>
      </c>
      <c r="M15" s="2">
        <v>2007287</v>
      </c>
      <c r="N15" s="2">
        <v>150860</v>
      </c>
      <c r="O15" s="2">
        <v>570602</v>
      </c>
      <c r="P15" s="4">
        <f t="shared" si="1"/>
        <v>0.66871230585542796</v>
      </c>
      <c r="Q15" s="4">
        <f t="shared" si="0"/>
        <v>3.0835316314391965E-2</v>
      </c>
      <c r="R15" s="4">
        <f t="shared" si="0"/>
        <v>0.16839879150564244</v>
      </c>
      <c r="S15" s="4">
        <f t="shared" si="0"/>
        <v>5.6545998427216061E-2</v>
      </c>
      <c r="T15" s="4">
        <f t="shared" si="0"/>
        <v>1.4465706451514619E-2</v>
      </c>
      <c r="U15" s="4">
        <f t="shared" si="0"/>
        <v>4.4902838290260289E-2</v>
      </c>
      <c r="V15" s="4">
        <f t="shared" si="0"/>
        <v>3.3747252806741969E-3</v>
      </c>
      <c r="W15" s="4">
        <f t="shared" si="0"/>
        <v>1.2764317874872453E-2</v>
      </c>
    </row>
    <row r="16" spans="1:23">
      <c r="A16" s="2" t="s">
        <v>1</v>
      </c>
      <c r="B16" s="2" t="s">
        <v>26</v>
      </c>
      <c r="C16" s="3">
        <v>3</v>
      </c>
      <c r="D16" s="2">
        <v>61644745</v>
      </c>
      <c r="E16" s="2">
        <v>60197654</v>
      </c>
      <c r="F16" s="6">
        <v>26048701</v>
      </c>
      <c r="G16" s="6">
        <v>8186563</v>
      </c>
      <c r="H16" s="2">
        <v>23030900</v>
      </c>
      <c r="I16" s="2">
        <v>1173383</v>
      </c>
      <c r="J16" s="2">
        <v>5743718</v>
      </c>
      <c r="K16" s="2">
        <v>1869127</v>
      </c>
      <c r="L16" s="2">
        <v>436506</v>
      </c>
      <c r="M16" s="2">
        <v>1474424</v>
      </c>
      <c r="N16" s="2">
        <v>122855</v>
      </c>
      <c r="O16" s="2">
        <v>384351</v>
      </c>
      <c r="P16" s="4">
        <f t="shared" si="1"/>
        <v>0.67272447497410859</v>
      </c>
      <c r="Q16" s="4">
        <f t="shared" si="0"/>
        <v>3.4274104034950625E-2</v>
      </c>
      <c r="R16" s="4">
        <f t="shared" si="0"/>
        <v>0.16777197920833908</v>
      </c>
      <c r="S16" s="4">
        <f t="shared" si="0"/>
        <v>5.4596541157094627E-2</v>
      </c>
      <c r="T16" s="4">
        <f t="shared" si="0"/>
        <v>1.275018647439085E-2</v>
      </c>
      <c r="U16" s="4">
        <f t="shared" si="0"/>
        <v>4.3067405585071578E-2</v>
      </c>
      <c r="V16" s="4">
        <f t="shared" si="0"/>
        <v>3.5885512669042072E-3</v>
      </c>
      <c r="W16" s="4">
        <f t="shared" si="0"/>
        <v>1.1226757299140442E-2</v>
      </c>
    </row>
    <row r="17" spans="1:23">
      <c r="A17" s="2" t="s">
        <v>0</v>
      </c>
      <c r="B17" s="2" t="s">
        <v>25</v>
      </c>
      <c r="C17" s="3">
        <v>1</v>
      </c>
      <c r="D17" s="2">
        <v>62834654</v>
      </c>
      <c r="E17" s="2">
        <v>40473500</v>
      </c>
      <c r="F17" s="6">
        <v>26896731</v>
      </c>
      <c r="G17" s="6">
        <v>11642933</v>
      </c>
      <c r="H17" s="2">
        <v>16997151</v>
      </c>
      <c r="I17" s="2">
        <v>215182</v>
      </c>
      <c r="J17" s="2">
        <v>3776511</v>
      </c>
      <c r="K17" s="2">
        <v>2574307</v>
      </c>
      <c r="L17" s="2">
        <v>9295829</v>
      </c>
      <c r="M17" s="2">
        <v>332137</v>
      </c>
      <c r="N17" s="2">
        <v>40217</v>
      </c>
      <c r="O17" s="2">
        <v>5308330</v>
      </c>
      <c r="P17" s="4">
        <f t="shared" si="1"/>
        <v>0.44103007748069623</v>
      </c>
      <c r="Q17" s="4">
        <f t="shared" si="0"/>
        <v>5.5833906595553094E-3</v>
      </c>
      <c r="R17" s="4">
        <f t="shared" si="0"/>
        <v>9.799024194917734E-2</v>
      </c>
      <c r="S17" s="4">
        <f t="shared" si="0"/>
        <v>6.6796301078286519E-2</v>
      </c>
      <c r="T17" s="4">
        <f t="shared" si="0"/>
        <v>0.24120160985316322</v>
      </c>
      <c r="U17" s="4">
        <f t="shared" si="0"/>
        <v>8.6180564521787222E-3</v>
      </c>
      <c r="V17" s="4">
        <f t="shared" si="0"/>
        <v>1.0435223306565413E-3</v>
      </c>
      <c r="W17" s="4">
        <f t="shared" si="0"/>
        <v>0.13773680019628609</v>
      </c>
    </row>
    <row r="18" spans="1:23">
      <c r="A18" s="2" t="s">
        <v>0</v>
      </c>
      <c r="B18" s="2" t="s">
        <v>25</v>
      </c>
      <c r="C18" s="3">
        <v>2</v>
      </c>
      <c r="D18" s="2">
        <v>39868701</v>
      </c>
      <c r="E18" s="2">
        <v>24072742</v>
      </c>
      <c r="F18" s="6">
        <v>17528553</v>
      </c>
      <c r="G18" s="6">
        <v>5435004</v>
      </c>
      <c r="H18" s="2">
        <v>10519620</v>
      </c>
      <c r="I18" s="2">
        <v>131452</v>
      </c>
      <c r="J18" s="2">
        <v>2425094</v>
      </c>
      <c r="K18" s="2">
        <v>1400247</v>
      </c>
      <c r="L18" s="2">
        <v>3953696</v>
      </c>
      <c r="M18" s="2">
        <v>698602</v>
      </c>
      <c r="N18" s="2">
        <v>26257</v>
      </c>
      <c r="O18" s="2">
        <v>3808589</v>
      </c>
      <c r="P18" s="4">
        <f t="shared" si="1"/>
        <v>0.45810063310313814</v>
      </c>
      <c r="Q18" s="4">
        <f t="shared" si="0"/>
        <v>5.7243744947701267E-3</v>
      </c>
      <c r="R18" s="4">
        <f t="shared" si="0"/>
        <v>0.10560620029379594</v>
      </c>
      <c r="S18" s="4">
        <f t="shared" si="0"/>
        <v>6.0976920953491658E-2</v>
      </c>
      <c r="T18" s="4">
        <f t="shared" si="0"/>
        <v>0.17217262987611195</v>
      </c>
      <c r="U18" s="4">
        <f t="shared" si="0"/>
        <v>3.0422203319807991E-2</v>
      </c>
      <c r="V18" s="4">
        <f t="shared" si="0"/>
        <v>1.1434204204514135E-3</v>
      </c>
      <c r="W18" s="4">
        <f t="shared" si="0"/>
        <v>0.16585361753843275</v>
      </c>
    </row>
    <row r="19" spans="1:23">
      <c r="A19" s="2" t="s">
        <v>0</v>
      </c>
      <c r="B19" s="2" t="s">
        <v>25</v>
      </c>
      <c r="C19" s="3">
        <v>3</v>
      </c>
      <c r="D19" s="2">
        <v>66857661</v>
      </c>
      <c r="E19" s="2">
        <v>44528194</v>
      </c>
      <c r="F19" s="6">
        <v>31094415</v>
      </c>
      <c r="G19" s="6">
        <v>11529913</v>
      </c>
      <c r="H19" s="2">
        <v>20330648</v>
      </c>
      <c r="I19" s="2">
        <v>237793</v>
      </c>
      <c r="J19" s="2">
        <v>3735203</v>
      </c>
      <c r="K19" s="2">
        <v>2529615</v>
      </c>
      <c r="L19" s="2">
        <v>8957602</v>
      </c>
      <c r="M19" s="2">
        <v>200895</v>
      </c>
      <c r="N19" s="2">
        <v>44134</v>
      </c>
      <c r="O19" s="2">
        <v>6588438</v>
      </c>
      <c r="P19" s="4">
        <f t="shared" si="1"/>
        <v>0.47697286863971206</v>
      </c>
      <c r="Q19" s="4">
        <f t="shared" si="0"/>
        <v>5.5788093597628095E-3</v>
      </c>
      <c r="R19" s="4">
        <f t="shared" si="0"/>
        <v>8.7630777428326853E-2</v>
      </c>
      <c r="S19" s="4">
        <f t="shared" si="0"/>
        <v>5.9346742076496782E-2</v>
      </c>
      <c r="T19" s="4">
        <f t="shared" si="0"/>
        <v>0.21015233366259756</v>
      </c>
      <c r="U19" s="4">
        <f t="shared" si="0"/>
        <v>4.7131534836162108E-3</v>
      </c>
      <c r="V19" s="4">
        <f t="shared" si="0"/>
        <v>1.0354180833067913E-3</v>
      </c>
      <c r="W19" s="4">
        <f t="shared" si="0"/>
        <v>0.15456989726618095</v>
      </c>
    </row>
    <row r="20" spans="1:23">
      <c r="A20" s="2" t="s">
        <v>0</v>
      </c>
      <c r="B20" s="2" t="s">
        <v>26</v>
      </c>
      <c r="C20" s="3">
        <v>1</v>
      </c>
      <c r="D20" s="2">
        <v>59830392</v>
      </c>
      <c r="E20" s="2">
        <v>38332541</v>
      </c>
      <c r="F20" s="6">
        <v>27872921</v>
      </c>
      <c r="G20" s="6">
        <v>8108160</v>
      </c>
      <c r="H20" s="2">
        <v>15765870</v>
      </c>
      <c r="I20" s="2">
        <v>242478</v>
      </c>
      <c r="J20" s="2">
        <v>5130336</v>
      </c>
      <c r="K20" s="2">
        <v>2982085</v>
      </c>
      <c r="L20" s="2">
        <v>6165109</v>
      </c>
      <c r="M20" s="2">
        <v>195379</v>
      </c>
      <c r="N20" s="2">
        <v>36731</v>
      </c>
      <c r="O20" s="2">
        <v>5463093</v>
      </c>
      <c r="P20" s="4">
        <f t="shared" si="1"/>
        <v>0.43817110442012569</v>
      </c>
      <c r="Q20" s="4">
        <f t="shared" si="0"/>
        <v>6.7390415535319801E-3</v>
      </c>
      <c r="R20" s="4">
        <f t="shared" si="0"/>
        <v>0.14258426532543589</v>
      </c>
      <c r="S20" s="4">
        <f t="shared" si="0"/>
        <v>8.2879249792411736E-2</v>
      </c>
      <c r="T20" s="4">
        <f t="shared" si="0"/>
        <v>0.17134307332233847</v>
      </c>
      <c r="U20" s="4">
        <f t="shared" si="0"/>
        <v>5.4300480855480693E-3</v>
      </c>
      <c r="V20" s="4">
        <f t="shared" si="0"/>
        <v>1.0208420364024083E-3</v>
      </c>
      <c r="W20" s="4">
        <f t="shared" si="0"/>
        <v>0.15183237546420575</v>
      </c>
    </row>
    <row r="21" spans="1:23">
      <c r="A21" s="2" t="s">
        <v>0</v>
      </c>
      <c r="B21" s="2" t="s">
        <v>26</v>
      </c>
      <c r="C21" s="3">
        <v>2</v>
      </c>
      <c r="D21" s="2">
        <v>61199160</v>
      </c>
      <c r="E21" s="2">
        <v>38598100</v>
      </c>
      <c r="F21" s="6">
        <v>27549148</v>
      </c>
      <c r="G21" s="6">
        <v>8466599</v>
      </c>
      <c r="H21" s="2">
        <v>14589447</v>
      </c>
      <c r="I21" s="2">
        <v>228503</v>
      </c>
      <c r="J21" s="2">
        <v>6017794</v>
      </c>
      <c r="K21" s="2">
        <v>3351154</v>
      </c>
      <c r="L21" s="2">
        <v>6970799</v>
      </c>
      <c r="M21" s="2">
        <v>217637</v>
      </c>
      <c r="N21" s="2">
        <v>31470</v>
      </c>
      <c r="O21" s="2">
        <v>4608943</v>
      </c>
      <c r="P21" s="4">
        <f t="shared" si="1"/>
        <v>0.40508522563755239</v>
      </c>
      <c r="Q21" s="4">
        <f t="shared" si="0"/>
        <v>6.3445303522373141E-3</v>
      </c>
      <c r="R21" s="4">
        <f t="shared" si="0"/>
        <v>0.16708785743080659</v>
      </c>
      <c r="S21" s="4">
        <f t="shared" si="0"/>
        <v>9.3046910841527178E-2</v>
      </c>
      <c r="T21" s="4">
        <f t="shared" si="0"/>
        <v>0.19354864415279238</v>
      </c>
      <c r="U21" s="4">
        <f t="shared" si="0"/>
        <v>6.042828988109007E-3</v>
      </c>
      <c r="V21" s="4">
        <f t="shared" si="0"/>
        <v>8.7378445878132137E-4</v>
      </c>
      <c r="W21" s="4">
        <f t="shared" si="0"/>
        <v>0.12797021813819384</v>
      </c>
    </row>
    <row r="22" spans="1:23">
      <c r="A22" s="2" t="s">
        <v>0</v>
      </c>
      <c r="B22" s="2" t="s">
        <v>26</v>
      </c>
      <c r="C22" s="3">
        <v>3</v>
      </c>
      <c r="D22" s="2">
        <v>65117866</v>
      </c>
      <c r="E22" s="2">
        <v>42212431</v>
      </c>
      <c r="F22" s="6">
        <v>27423086</v>
      </c>
      <c r="G22" s="6">
        <v>12114141</v>
      </c>
      <c r="H22" s="2">
        <v>14453149</v>
      </c>
      <c r="I22" s="2">
        <v>217506</v>
      </c>
      <c r="J22" s="2">
        <v>5618909</v>
      </c>
      <c r="K22" s="2">
        <v>4583131</v>
      </c>
      <c r="L22" s="2">
        <v>9587570</v>
      </c>
      <c r="M22" s="2">
        <v>415614</v>
      </c>
      <c r="N22" s="2">
        <v>59177</v>
      </c>
      <c r="O22" s="2">
        <v>4602171</v>
      </c>
      <c r="P22" s="4">
        <f t="shared" si="1"/>
        <v>0.36555798412468332</v>
      </c>
      <c r="Q22" s="4">
        <f t="shared" si="0"/>
        <v>5.5012962846382723E-3</v>
      </c>
      <c r="R22" s="4">
        <f t="shared" si="0"/>
        <v>0.14211692185696281</v>
      </c>
      <c r="S22" s="4">
        <f t="shared" si="0"/>
        <v>0.11591938402761529</v>
      </c>
      <c r="T22" s="4">
        <f t="shared" si="0"/>
        <v>0.24249475058025693</v>
      </c>
      <c r="U22" s="4">
        <f t="shared" si="0"/>
        <v>1.0511966355151817E-2</v>
      </c>
      <c r="V22" s="4">
        <f t="shared" si="0"/>
        <v>1.4967412863830839E-3</v>
      </c>
      <c r="W22" s="4">
        <f t="shared" si="0"/>
        <v>0.116400955484308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 statistics</vt:lpstr>
    </vt:vector>
  </TitlesOfParts>
  <Manager/>
  <Company>MDC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na Chekulaeva</dc:creator>
  <cp:keywords/>
  <dc:description/>
  <cp:lastModifiedBy>Marina</cp:lastModifiedBy>
  <dcterms:created xsi:type="dcterms:W3CDTF">2014-03-07T16:08:25Z</dcterms:created>
  <dcterms:modified xsi:type="dcterms:W3CDTF">2017-07-14T08:41:31Z</dcterms:modified>
  <cp:category/>
</cp:coreProperties>
</file>